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ela.novak/Documents/2019 projects/DADA samples/PINK1 DADA manuscript/PINK1 manusxript submission version 27.6.20 - 4.9.20/Final revision Aug 26-Sep14 2021/SUBMISSION FILES Sep 14 2021/Revisions 30_9_21/"/>
    </mc:Choice>
  </mc:AlternateContent>
  <xr:revisionPtr revIDLastSave="0" documentId="8_{7AD19A0A-4982-394F-9F92-0CF9AAC42A9A}" xr6:coauthVersionLast="47" xr6:coauthVersionMax="47" xr10:uidLastSave="{00000000-0000-0000-0000-000000000000}"/>
  <bookViews>
    <workbookView xWindow="3920" yWindow="1480" windowWidth="27240" windowHeight="15420" xr2:uid="{C0DE1D38-8DB8-7E4C-AC0C-3F01B4EEA5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9" uniqueCount="20">
  <si>
    <t>cell line</t>
  </si>
  <si>
    <t>Reading A</t>
  </si>
  <si>
    <t>Reading B</t>
  </si>
  <si>
    <t>Ratio</t>
  </si>
  <si>
    <t>ND29542-7</t>
  </si>
  <si>
    <t>negative</t>
  </si>
  <si>
    <t>ND29542-3</t>
  </si>
  <si>
    <t>ND40996-10</t>
  </si>
  <si>
    <t>ND40996-7</t>
  </si>
  <si>
    <t>ND40996-1</t>
  </si>
  <si>
    <t>ND40066-8</t>
  </si>
  <si>
    <t>ND40066-7</t>
  </si>
  <si>
    <t>ND40066-2</t>
  </si>
  <si>
    <t>ND34267-8</t>
  </si>
  <si>
    <t>-C (buffer)</t>
  </si>
  <si>
    <t>+C (kit)</t>
  </si>
  <si>
    <t>positive</t>
  </si>
  <si>
    <t>less than 1 =&gt; negative</t>
  </si>
  <si>
    <t>MycoAlertTM Assay Control Set LT07-518</t>
  </si>
  <si>
    <t>MycoAlertTM Mycoplasma Detection Kit LT07-4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1C74B-CFF2-2B45-ACEF-EB6158B8350E}">
  <dimension ref="B2:F18"/>
  <sheetViews>
    <sheetView tabSelected="1" workbookViewId="0">
      <selection activeCell="I11" sqref="I11"/>
    </sheetView>
  </sheetViews>
  <sheetFormatPr baseColWidth="10" defaultRowHeight="16" x14ac:dyDescent="0.2"/>
  <sheetData>
    <row r="2" spans="2:6" x14ac:dyDescent="0.2">
      <c r="B2" s="1" t="s">
        <v>0</v>
      </c>
      <c r="C2" s="2" t="s">
        <v>1</v>
      </c>
      <c r="D2" s="2" t="s">
        <v>2</v>
      </c>
      <c r="E2" s="2" t="s">
        <v>3</v>
      </c>
      <c r="F2" s="1"/>
    </row>
    <row r="4" spans="2:6" x14ac:dyDescent="0.2">
      <c r="B4" t="s">
        <v>4</v>
      </c>
      <c r="C4">
        <v>223</v>
      </c>
      <c r="D4">
        <v>178</v>
      </c>
      <c r="E4" s="3">
        <f>+D4/C4</f>
        <v>0.7982062780269058</v>
      </c>
      <c r="F4" t="s">
        <v>5</v>
      </c>
    </row>
    <row r="5" spans="2:6" x14ac:dyDescent="0.2">
      <c r="B5" t="s">
        <v>6</v>
      </c>
      <c r="C5">
        <v>253</v>
      </c>
      <c r="D5">
        <v>135</v>
      </c>
      <c r="E5" s="3">
        <f t="shared" ref="E5:E14" si="0">+D5/C5</f>
        <v>0.53359683794466406</v>
      </c>
      <c r="F5" t="s">
        <v>5</v>
      </c>
    </row>
    <row r="6" spans="2:6" x14ac:dyDescent="0.2">
      <c r="B6" t="s">
        <v>7</v>
      </c>
      <c r="C6">
        <v>185</v>
      </c>
      <c r="D6">
        <v>66</v>
      </c>
      <c r="E6" s="3">
        <f t="shared" si="0"/>
        <v>0.35675675675675678</v>
      </c>
      <c r="F6" t="s">
        <v>5</v>
      </c>
    </row>
    <row r="7" spans="2:6" x14ac:dyDescent="0.2">
      <c r="B7" t="s">
        <v>8</v>
      </c>
      <c r="C7">
        <v>348</v>
      </c>
      <c r="D7">
        <v>115</v>
      </c>
      <c r="E7" s="3">
        <f t="shared" si="0"/>
        <v>0.33045977011494254</v>
      </c>
      <c r="F7" t="s">
        <v>5</v>
      </c>
    </row>
    <row r="8" spans="2:6" x14ac:dyDescent="0.2">
      <c r="B8" t="s">
        <v>9</v>
      </c>
      <c r="C8">
        <v>160</v>
      </c>
      <c r="D8">
        <v>58</v>
      </c>
      <c r="E8" s="3">
        <f t="shared" si="0"/>
        <v>0.36249999999999999</v>
      </c>
      <c r="F8" t="s">
        <v>5</v>
      </c>
    </row>
    <row r="9" spans="2:6" x14ac:dyDescent="0.2">
      <c r="B9" s="1" t="s">
        <v>10</v>
      </c>
      <c r="C9" s="1">
        <v>203</v>
      </c>
      <c r="D9" s="1">
        <v>72</v>
      </c>
      <c r="E9" s="4">
        <f t="shared" si="0"/>
        <v>0.35467980295566504</v>
      </c>
      <c r="F9" s="1" t="s">
        <v>5</v>
      </c>
    </row>
    <row r="10" spans="2:6" x14ac:dyDescent="0.2">
      <c r="B10" t="s">
        <v>11</v>
      </c>
      <c r="C10">
        <v>203</v>
      </c>
      <c r="D10">
        <v>59</v>
      </c>
      <c r="E10" s="3">
        <f t="shared" si="0"/>
        <v>0.29064039408866993</v>
      </c>
      <c r="F10" t="s">
        <v>5</v>
      </c>
    </row>
    <row r="11" spans="2:6" x14ac:dyDescent="0.2">
      <c r="B11" t="s">
        <v>12</v>
      </c>
      <c r="C11">
        <v>285</v>
      </c>
      <c r="D11">
        <v>65</v>
      </c>
      <c r="E11" s="3">
        <f t="shared" si="0"/>
        <v>0.22807017543859648</v>
      </c>
      <c r="F11" t="s">
        <v>5</v>
      </c>
    </row>
    <row r="12" spans="2:6" x14ac:dyDescent="0.2">
      <c r="B12" t="s">
        <v>13</v>
      </c>
      <c r="C12">
        <v>205</v>
      </c>
      <c r="D12">
        <v>125</v>
      </c>
      <c r="E12" s="3">
        <f t="shared" si="0"/>
        <v>0.6097560975609756</v>
      </c>
      <c r="F12" t="s">
        <v>5</v>
      </c>
    </row>
    <row r="13" spans="2:6" x14ac:dyDescent="0.2">
      <c r="B13" s="5" t="s">
        <v>14</v>
      </c>
      <c r="C13">
        <v>623</v>
      </c>
      <c r="D13">
        <v>57</v>
      </c>
      <c r="E13" s="3">
        <f t="shared" si="0"/>
        <v>9.1492776886035312E-2</v>
      </c>
      <c r="F13" t="s">
        <v>5</v>
      </c>
    </row>
    <row r="14" spans="2:6" x14ac:dyDescent="0.2">
      <c r="B14" s="5" t="s">
        <v>15</v>
      </c>
      <c r="C14">
        <v>436</v>
      </c>
      <c r="D14">
        <v>33057</v>
      </c>
      <c r="E14" s="3">
        <f t="shared" si="0"/>
        <v>75.818807339449535</v>
      </c>
      <c r="F14" t="s">
        <v>16</v>
      </c>
    </row>
    <row r="15" spans="2:6" x14ac:dyDescent="0.2">
      <c r="E15" s="3"/>
    </row>
    <row r="16" spans="2:6" x14ac:dyDescent="0.2">
      <c r="F16" t="s">
        <v>17</v>
      </c>
    </row>
    <row r="17" spans="2:2" x14ac:dyDescent="0.2">
      <c r="B17" t="s">
        <v>18</v>
      </c>
    </row>
    <row r="18" spans="2:2" x14ac:dyDescent="0.2">
      <c r="B18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2T18:32:01Z</dcterms:created>
  <dcterms:modified xsi:type="dcterms:W3CDTF">2021-10-02T18:32:22Z</dcterms:modified>
</cp:coreProperties>
</file>